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7" uniqueCount="79">
  <si>
    <t>Supplementary table 1. The questionnaire of scientific medication literacy of the elderly.</t>
  </si>
  <si>
    <t>Strongly agree (1)</t>
  </si>
  <si>
    <t>Agree (2)</t>
  </si>
  <si>
    <t>Not sure (3)</t>
  </si>
  <si>
    <t>Disagree (4)</t>
  </si>
  <si>
    <t>Strongly disagree (5)</t>
  </si>
  <si>
    <t>Average score</t>
  </si>
  <si>
    <t>N</t>
  </si>
  <si>
    <t>%</t>
  </si>
  <si>
    <t>01. Whatever the disease, you should try to get injections and fluids as much as possible</t>
  </si>
  <si>
    <t>02. Injections are safer than oral drugs</t>
  </si>
  <si>
    <t>03. The more expensive the medicine, the safer it is</t>
  </si>
  <si>
    <t>04. The more expensive the medicine, the more effective it is</t>
  </si>
  <si>
    <t>05. When purchasing drugs, one should judge the quality of drugs based on brand and reputation</t>
  </si>
  <si>
    <t>06. The more varieties of medication used, the better the effect</t>
  </si>
  <si>
    <t>07. The longer the course of medication,  the better the therapeutic effect</t>
  </si>
  <si>
    <t>08. If you feel any discomfort, you should take medication immediately</t>
  </si>
  <si>
    <t>09. Health products are drugs</t>
  </si>
  <si>
    <t>10. Taking health products can reduce the amount of medicine you use</t>
  </si>
  <si>
    <t>11. All the oral medication can be taken with milk, coffee, or beverages</t>
  </si>
  <si>
    <t>12.Any medication can be taken simultaneously</t>
  </si>
  <si>
    <t>13. Treating cold and fever with antibiotics</t>
  </si>
  <si>
    <t>14. Antibiotics are anti-inflammatory drugs</t>
  </si>
  <si>
    <t>15. Antibacterial drugs can kill viruses and all the bacteria</t>
  </si>
  <si>
    <t>16. When people around you experience colds, fever, or other illnesses, you can take antibiotics for prevention</t>
  </si>
  <si>
    <t>17. There will be no adverse reactions when taking over-the-counter drugs</t>
  </si>
  <si>
    <t>18. Adverse drug reactions belong to medical accidents</t>
  </si>
  <si>
    <t>19. Adverse drug reactions can be mitigated by symptomatic treatment with other drugs</t>
  </si>
  <si>
    <t>20. The efficacy and safety of new drugs are definitely better than those of old drugs</t>
  </si>
  <si>
    <t>21. In any case, try not to use "addictive" drugs such as sleeping pills and painkillers</t>
  </si>
  <si>
    <t>22. All drugs can be stored at room temperature</t>
  </si>
  <si>
    <t>23. There is no need to consider the effect of "light" when storing any medicine</t>
  </si>
  <si>
    <t>24. Children (infants) can take adult medication as long as the dosage is reduced appropriately</t>
  </si>
  <si>
    <t>25. Elderly patients should reduce the medication intake due to a decreased physiological function  compared to young adults</t>
  </si>
  <si>
    <t>26. Whether male or female, any medication can be used during pregnancy preparation</t>
  </si>
  <si>
    <t>No (1)</t>
  </si>
  <si>
    <t>Yes (5)</t>
  </si>
  <si>
    <t>27.Do you know the difference between prescription drugs and over-the-counter drugs?</t>
  </si>
  <si>
    <t>28.Do you know how to distinguishmedicines and health care products accroding to the drug approval number?</t>
  </si>
  <si>
    <t>29. Do you know that when taking certain drugs, the dosage should be adjusted appropriately according to the patient's liver and kidney function and other conditions?</t>
  </si>
  <si>
    <t>30. Do you know when treating and preventing certain diseases, the dosage of the same drug may be different?</t>
  </si>
  <si>
    <t>31.Do you know that the combination of some drugs may lead to poisoning, liver and kidney damage, or other serious consequences?</t>
  </si>
  <si>
    <t>32.Do you know the method for determining whether the drug has deteriorated?</t>
  </si>
  <si>
    <t>Strongly disagree (1)</t>
  </si>
  <si>
    <t>Disagree (2)</t>
  </si>
  <si>
    <t>Agree (4)</t>
  </si>
  <si>
    <t>Strongly agree (5)</t>
  </si>
  <si>
    <t>33. Vaccination is the most effective and economical measure to prevent certain diseases</t>
  </si>
  <si>
    <t>34. Pharmacists can provide good advice on whether I need to take medication</t>
  </si>
  <si>
    <t>35. Pharmacists can provide me with good advice on how to take medication nationally</t>
  </si>
  <si>
    <t>36. Women during pregnancy or lactation should check the "Contraindications/Special Population Precautions" or consult a doctor or pharmacist before taking any medication</t>
  </si>
  <si>
    <t>Always (1)</t>
  </si>
  <si>
    <t>Often (2)</t>
  </si>
  <si>
    <t>Sometime (3)</t>
  </si>
  <si>
    <t>Occasionally (4)</t>
  </si>
  <si>
    <t>Never (5)</t>
  </si>
  <si>
    <t>37. Purchase drugs based on your own experience or advertising</t>
  </si>
  <si>
    <t>38. When seeking medical treatment, ask the doctor for a specific medication</t>
  </si>
  <si>
    <t>39. Listen to the Pharmacists' advice when purchasing drugs at a pharmacy</t>
  </si>
  <si>
    <t>40. Unauthorized taking traditional Chinese medicine while taking Western medicine</t>
  </si>
  <si>
    <t>41. Pinches the childs' nose to administer medication constrainedly if they refuses to take medication</t>
  </si>
  <si>
    <t>42. Taking drugs that have exceeded the expiration date</t>
  </si>
  <si>
    <t>43. Neglecting the time interval of taking medication</t>
  </si>
  <si>
    <t>44. Break or grind  the drug before taking it regardless the dosage form.</t>
  </si>
  <si>
    <t>45. Taking several medications at the same time without consulting a doctor or pharmacist</t>
  </si>
  <si>
    <t xml:space="preserve">46. After taking prescription drugs for a few days, change the medication without authorization if you feel that they are ineffective, </t>
  </si>
  <si>
    <t>47. In order to make the drug "quickly take effect", double the dosage of the drug for the first time without authorization</t>
  </si>
  <si>
    <t>48. In order to consolidate the effect of drug treatment, extend the time of medication after the condition has recovered or has reached the course of medication</t>
  </si>
  <si>
    <t>49. When adverse drug reactions occur, you stop taking it instead of consulting the doctor, pharmacist, or seeking help from the hospital or pharmacy.</t>
  </si>
  <si>
    <t>Never (1)</t>
  </si>
  <si>
    <t>Occasionally (2)</t>
  </si>
  <si>
    <t>Often (4)</t>
  </si>
  <si>
    <t>always (5)</t>
  </si>
  <si>
    <t>50.  Purchasing the prescription drugs at pharmacy with the doctor's prescription</t>
  </si>
  <si>
    <t>51. Carefully read the drug instructions before taking the drugs</t>
  </si>
  <si>
    <t>52. Before medication, carefully read the side effects of the drug</t>
  </si>
  <si>
    <t>53. Read the instructions to understand the contraindications when using a drug (drinking, driving, body position, etc.)</t>
  </si>
  <si>
    <t>54. For drugs with special usage devices, carefully read the device instructions  before use it</t>
  </si>
  <si>
    <t>55. Consult pharmacists when you do not know how to use/take the drugs (by telephone consultation, going to a medication consultation center, consulting a pharmacist at the hospital, or conducting online pharmacy consultations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###0"/>
    <numFmt numFmtId="178" formatCode="0.00_);[Red]\(0.00\)"/>
  </numFmts>
  <fonts count="23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32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 wrapText="1"/>
    </xf>
    <xf numFmtId="10" fontId="1" fillId="0" borderId="0" xfId="0" applyNumberFormat="1" applyFont="1" applyAlignment="1">
      <alignment horizontal="center" vertical="center" wrapText="1"/>
    </xf>
    <xf numFmtId="177" fontId="1" fillId="0" borderId="1" xfId="0" applyNumberFormat="1" applyFont="1" applyBorder="1" applyAlignment="1">
      <alignment horizontal="center" vertical="center" wrapText="1"/>
    </xf>
    <xf numFmtId="10" fontId="1" fillId="0" borderId="1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top" wrapText="1"/>
    </xf>
    <xf numFmtId="176" fontId="2" fillId="0" borderId="2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top" wrapText="1"/>
    </xf>
    <xf numFmtId="176" fontId="2" fillId="0" borderId="1" xfId="0" applyNumberFormat="1" applyFont="1" applyBorder="1" applyAlignment="1">
      <alignment horizontal="center" vertical="center" wrapText="1"/>
    </xf>
    <xf numFmtId="178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78" fontId="1" fillId="0" borderId="1" xfId="0" applyNumberFormat="1" applyFont="1" applyBorder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 wrapText="1"/>
    </xf>
    <xf numFmtId="178" fontId="1" fillId="0" borderId="0" xfId="0" applyNumberFormat="1" applyFont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74"/>
  <sheetViews>
    <sheetView tabSelected="1" zoomScale="85" zoomScaleNormal="85" topLeftCell="A31" workbookViewId="0">
      <selection activeCell="N36" sqref="N36"/>
    </sheetView>
  </sheetViews>
  <sheetFormatPr defaultColWidth="8.91666666666667" defaultRowHeight="13.8"/>
  <cols>
    <col min="1" max="1" width="45.75" style="4" customWidth="1"/>
    <col min="2" max="2" width="6.08333333333333" style="5" customWidth="1"/>
    <col min="3" max="3" width="8.58333333333333" style="5" customWidth="1"/>
    <col min="4" max="4" width="6.08333333333333" style="5" customWidth="1"/>
    <col min="5" max="5" width="8.58333333333333" style="5" customWidth="1"/>
    <col min="6" max="6" width="6.08333333333333" style="5" customWidth="1"/>
    <col min="7" max="7" width="8.58333333333333" style="5" customWidth="1"/>
    <col min="8" max="8" width="6.08333333333333" style="5" customWidth="1"/>
    <col min="9" max="9" width="8.58333333333333" style="5" customWidth="1"/>
    <col min="10" max="10" width="6.08333333333333" style="5" customWidth="1"/>
    <col min="11" max="11" width="12" style="5" customWidth="1"/>
    <col min="12" max="12" width="7.41666666666667" style="6" customWidth="1"/>
    <col min="13" max="16384" width="8.91666666666667" style="1"/>
  </cols>
  <sheetData>
    <row r="1" ht="28" customHeight="1" spans="1:7">
      <c r="A1" s="7" t="s">
        <v>0</v>
      </c>
      <c r="B1" s="7"/>
      <c r="C1" s="7"/>
      <c r="D1" s="7"/>
      <c r="E1" s="7"/>
      <c r="F1" s="7"/>
      <c r="G1" s="7"/>
    </row>
    <row r="2" s="1" customFormat="1" spans="1:12">
      <c r="A2" s="8"/>
      <c r="B2" s="9" t="s">
        <v>1</v>
      </c>
      <c r="C2" s="9"/>
      <c r="D2" s="9" t="s">
        <v>2</v>
      </c>
      <c r="E2" s="9"/>
      <c r="F2" s="9" t="s">
        <v>3</v>
      </c>
      <c r="G2" s="9"/>
      <c r="H2" s="9" t="s">
        <v>4</v>
      </c>
      <c r="I2" s="9"/>
      <c r="J2" s="9" t="s">
        <v>5</v>
      </c>
      <c r="K2" s="9"/>
      <c r="L2" s="17" t="s">
        <v>6</v>
      </c>
    </row>
    <row r="3" spans="1:12">
      <c r="A3" s="10"/>
      <c r="B3" s="11" t="s">
        <v>7</v>
      </c>
      <c r="C3" s="11" t="s">
        <v>8</v>
      </c>
      <c r="D3" s="11" t="s">
        <v>7</v>
      </c>
      <c r="E3" s="11" t="s">
        <v>8</v>
      </c>
      <c r="F3" s="11" t="s">
        <v>7</v>
      </c>
      <c r="G3" s="11" t="s">
        <v>8</v>
      </c>
      <c r="H3" s="11" t="s">
        <v>7</v>
      </c>
      <c r="I3" s="11" t="s">
        <v>8</v>
      </c>
      <c r="J3" s="11" t="s">
        <v>7</v>
      </c>
      <c r="K3" s="11" t="s">
        <v>8</v>
      </c>
      <c r="L3" s="20"/>
    </row>
    <row r="4" s="2" customFormat="1" ht="27.6" spans="1:12">
      <c r="A4" s="4" t="s">
        <v>9</v>
      </c>
      <c r="B4" s="12">
        <v>25</v>
      </c>
      <c r="C4" s="13">
        <v>0.0606796116504854</v>
      </c>
      <c r="D4" s="12">
        <v>131</v>
      </c>
      <c r="E4" s="13">
        <v>0.317961165048544</v>
      </c>
      <c r="F4" s="12">
        <v>63</v>
      </c>
      <c r="G4" s="13">
        <v>0.152912621359223</v>
      </c>
      <c r="H4" s="12">
        <v>155</v>
      </c>
      <c r="I4" s="13">
        <v>0.37621359223301</v>
      </c>
      <c r="J4" s="12">
        <v>38</v>
      </c>
      <c r="K4" s="13">
        <v>0.0922330097087379</v>
      </c>
      <c r="L4" s="28">
        <f>(1*B4+2*D4+3*F4+4*H4+5*J4)/412</f>
        <v>3.12135922330097</v>
      </c>
    </row>
    <row r="5" s="2" customFormat="1" spans="1:12">
      <c r="A5" s="4" t="s">
        <v>10</v>
      </c>
      <c r="B5" s="12">
        <v>15</v>
      </c>
      <c r="C5" s="13">
        <v>0.0364077669902913</v>
      </c>
      <c r="D5" s="12">
        <v>76</v>
      </c>
      <c r="E5" s="13">
        <v>0.184466019417476</v>
      </c>
      <c r="F5" s="12">
        <v>119</v>
      </c>
      <c r="G5" s="13">
        <v>0.288834951456311</v>
      </c>
      <c r="H5" s="12">
        <v>156</v>
      </c>
      <c r="I5" s="13">
        <v>0.378640776699029</v>
      </c>
      <c r="J5" s="12">
        <v>46</v>
      </c>
      <c r="K5" s="13">
        <v>0.111650485436893</v>
      </c>
      <c r="L5" s="28">
        <f t="shared" ref="L5:L29" si="0">(1*B5+2*D5+3*F5+4*H5+5*J5)/412</f>
        <v>3.34466019417476</v>
      </c>
    </row>
    <row r="6" s="2" customFormat="1" spans="1:12">
      <c r="A6" s="4" t="s">
        <v>11</v>
      </c>
      <c r="B6" s="12">
        <v>31</v>
      </c>
      <c r="C6" s="13">
        <v>0.0752427184466019</v>
      </c>
      <c r="D6" s="12">
        <v>93</v>
      </c>
      <c r="E6" s="13">
        <v>0.225728155339806</v>
      </c>
      <c r="F6" s="12">
        <v>84</v>
      </c>
      <c r="G6" s="13">
        <v>0.203883495145631</v>
      </c>
      <c r="H6" s="12">
        <v>167</v>
      </c>
      <c r="I6" s="13">
        <v>0.405339805825243</v>
      </c>
      <c r="J6" s="12">
        <v>37</v>
      </c>
      <c r="K6" s="13">
        <v>0.0898058252427184</v>
      </c>
      <c r="L6" s="28">
        <f t="shared" si="0"/>
        <v>3.20873786407767</v>
      </c>
    </row>
    <row r="7" s="2" customFormat="1" ht="27.6" spans="1:12">
      <c r="A7" s="4" t="s">
        <v>12</v>
      </c>
      <c r="B7" s="12">
        <v>35</v>
      </c>
      <c r="C7" s="13">
        <v>0.0849514563106796</v>
      </c>
      <c r="D7" s="12">
        <v>108</v>
      </c>
      <c r="E7" s="13">
        <v>0.262135922330097</v>
      </c>
      <c r="F7" s="12">
        <v>81</v>
      </c>
      <c r="G7" s="13">
        <v>0.196601941747573</v>
      </c>
      <c r="H7" s="12">
        <v>157</v>
      </c>
      <c r="I7" s="13">
        <v>0.381067961165049</v>
      </c>
      <c r="J7" s="12">
        <v>31</v>
      </c>
      <c r="K7" s="13">
        <v>0.0752427184466019</v>
      </c>
      <c r="L7" s="28">
        <f t="shared" si="0"/>
        <v>3.0995145631068</v>
      </c>
    </row>
    <row r="8" s="2" customFormat="1" ht="27.6" spans="1:12">
      <c r="A8" s="4" t="s">
        <v>13</v>
      </c>
      <c r="B8" s="12">
        <v>33</v>
      </c>
      <c r="C8" s="13">
        <v>0.0800970873786408</v>
      </c>
      <c r="D8" s="12">
        <v>141</v>
      </c>
      <c r="E8" s="13">
        <v>0.342233009708738</v>
      </c>
      <c r="F8" s="12">
        <v>112</v>
      </c>
      <c r="G8" s="13">
        <v>0.271844660194175</v>
      </c>
      <c r="H8" s="12">
        <v>109</v>
      </c>
      <c r="I8" s="13">
        <v>0.264563106796116</v>
      </c>
      <c r="J8" s="12">
        <v>17</v>
      </c>
      <c r="K8" s="13">
        <v>0.0412621359223301</v>
      </c>
      <c r="L8" s="28">
        <f t="shared" si="0"/>
        <v>2.84466019417476</v>
      </c>
    </row>
    <row r="9" s="2" customFormat="1" ht="27.6" spans="1:12">
      <c r="A9" s="4" t="s">
        <v>14</v>
      </c>
      <c r="B9" s="12">
        <v>9</v>
      </c>
      <c r="C9" s="13">
        <v>0.0218446601941748</v>
      </c>
      <c r="D9" s="12">
        <v>41</v>
      </c>
      <c r="E9" s="13">
        <v>0.0995145631067961</v>
      </c>
      <c r="F9" s="12">
        <v>87</v>
      </c>
      <c r="G9" s="13">
        <v>0.211165048543689</v>
      </c>
      <c r="H9" s="12">
        <v>220</v>
      </c>
      <c r="I9" s="13">
        <v>0.533980582524272</v>
      </c>
      <c r="J9" s="12">
        <v>55</v>
      </c>
      <c r="K9" s="13">
        <v>0.133495145631068</v>
      </c>
      <c r="L9" s="28">
        <f t="shared" si="0"/>
        <v>3.65776699029126</v>
      </c>
    </row>
    <row r="10" s="2" customFormat="1" ht="27.6" spans="1:12">
      <c r="A10" s="4" t="s">
        <v>15</v>
      </c>
      <c r="B10" s="12">
        <v>10</v>
      </c>
      <c r="C10" s="13">
        <v>0.0242718446601942</v>
      </c>
      <c r="D10" s="12">
        <v>36</v>
      </c>
      <c r="E10" s="13">
        <v>0.087378640776699</v>
      </c>
      <c r="F10" s="12">
        <v>92</v>
      </c>
      <c r="G10" s="13">
        <v>0.223300970873786</v>
      </c>
      <c r="H10" s="12">
        <v>230</v>
      </c>
      <c r="I10" s="13">
        <v>0.558252427184466</v>
      </c>
      <c r="J10" s="12">
        <v>44</v>
      </c>
      <c r="K10" s="13">
        <v>0.106796116504854</v>
      </c>
      <c r="L10" s="28">
        <f t="shared" si="0"/>
        <v>3.63592233009709</v>
      </c>
    </row>
    <row r="11" s="2" customFormat="1" ht="27.6" spans="1:12">
      <c r="A11" s="4" t="s">
        <v>16</v>
      </c>
      <c r="B11" s="12">
        <v>34</v>
      </c>
      <c r="C11" s="13">
        <v>0.0825242718446602</v>
      </c>
      <c r="D11" s="12">
        <v>128</v>
      </c>
      <c r="E11" s="13">
        <v>0.310679611650485</v>
      </c>
      <c r="F11" s="12">
        <v>75</v>
      </c>
      <c r="G11" s="13">
        <v>0.182038834951456</v>
      </c>
      <c r="H11" s="12">
        <v>147</v>
      </c>
      <c r="I11" s="13">
        <v>0.356796116504854</v>
      </c>
      <c r="J11" s="12">
        <v>28</v>
      </c>
      <c r="K11" s="13">
        <v>0.0679611650485437</v>
      </c>
      <c r="L11" s="28">
        <f t="shared" si="0"/>
        <v>3.01699029126214</v>
      </c>
    </row>
    <row r="12" s="2" customFormat="1" spans="1:12">
      <c r="A12" s="4" t="s">
        <v>17</v>
      </c>
      <c r="B12" s="12">
        <v>9</v>
      </c>
      <c r="C12" s="13">
        <v>0.0218446601941748</v>
      </c>
      <c r="D12" s="12">
        <v>52</v>
      </c>
      <c r="E12" s="13">
        <v>0.12621359223301</v>
      </c>
      <c r="F12" s="12">
        <v>104</v>
      </c>
      <c r="G12" s="13">
        <v>0.252427184466019</v>
      </c>
      <c r="H12" s="12">
        <v>172</v>
      </c>
      <c r="I12" s="13">
        <v>0.41747572815534</v>
      </c>
      <c r="J12" s="12">
        <v>75</v>
      </c>
      <c r="K12" s="13">
        <v>0.182038834951456</v>
      </c>
      <c r="L12" s="28">
        <f t="shared" si="0"/>
        <v>3.61165048543689</v>
      </c>
    </row>
    <row r="13" s="2" customFormat="1" ht="27.6" spans="1:12">
      <c r="A13" s="4" t="s">
        <v>18</v>
      </c>
      <c r="B13" s="12">
        <v>7</v>
      </c>
      <c r="C13" s="13">
        <v>0.0169902912621359</v>
      </c>
      <c r="D13" s="12">
        <v>68</v>
      </c>
      <c r="E13" s="13">
        <v>0.16504854368932</v>
      </c>
      <c r="F13" s="12">
        <v>89</v>
      </c>
      <c r="G13" s="13">
        <v>0.216019417475728</v>
      </c>
      <c r="H13" s="12">
        <v>175</v>
      </c>
      <c r="I13" s="13">
        <v>0.424757281553398</v>
      </c>
      <c r="J13" s="12">
        <v>73</v>
      </c>
      <c r="K13" s="13">
        <v>0.177184466019417</v>
      </c>
      <c r="L13" s="28">
        <f t="shared" si="0"/>
        <v>3.58009708737864</v>
      </c>
    </row>
    <row r="14" s="2" customFormat="1" ht="27.6" spans="1:12">
      <c r="A14" s="4" t="s">
        <v>19</v>
      </c>
      <c r="B14" s="12">
        <v>7</v>
      </c>
      <c r="C14" s="13">
        <v>0.0169902912621359</v>
      </c>
      <c r="D14" s="12">
        <v>25</v>
      </c>
      <c r="E14" s="13">
        <v>0.0606796116504854</v>
      </c>
      <c r="F14" s="12">
        <v>91</v>
      </c>
      <c r="G14" s="13">
        <v>0.220873786407767</v>
      </c>
      <c r="H14" s="12">
        <v>214</v>
      </c>
      <c r="I14" s="13">
        <v>0.519417475728155</v>
      </c>
      <c r="J14" s="12">
        <v>75</v>
      </c>
      <c r="K14" s="13">
        <v>0.182038834951456</v>
      </c>
      <c r="L14" s="28">
        <f t="shared" si="0"/>
        <v>3.78883495145631</v>
      </c>
    </row>
    <row r="15" s="2" customFormat="1" spans="1:12">
      <c r="A15" s="4" t="s">
        <v>20</v>
      </c>
      <c r="B15" s="12">
        <v>7</v>
      </c>
      <c r="C15" s="13">
        <v>0.0169902912621359</v>
      </c>
      <c r="D15" s="12">
        <v>35</v>
      </c>
      <c r="E15" s="13">
        <v>0.0849514563106796</v>
      </c>
      <c r="F15" s="12">
        <v>120</v>
      </c>
      <c r="G15" s="13">
        <v>0.29126213592233</v>
      </c>
      <c r="H15" s="12">
        <v>189</v>
      </c>
      <c r="I15" s="13">
        <v>0.45873786407767</v>
      </c>
      <c r="J15" s="12">
        <v>61</v>
      </c>
      <c r="K15" s="13">
        <v>0.148058252427184</v>
      </c>
      <c r="L15" s="28">
        <f t="shared" si="0"/>
        <v>3.63592233009709</v>
      </c>
    </row>
    <row r="16" s="2" customFormat="1" spans="1:12">
      <c r="A16" s="4" t="s">
        <v>21</v>
      </c>
      <c r="B16" s="12">
        <v>25</v>
      </c>
      <c r="C16" s="13">
        <v>0.0606796116504854</v>
      </c>
      <c r="D16" s="12">
        <v>168</v>
      </c>
      <c r="E16" s="13">
        <v>0.407766990291262</v>
      </c>
      <c r="F16" s="12">
        <v>117</v>
      </c>
      <c r="G16" s="13">
        <v>0.283980582524272</v>
      </c>
      <c r="H16" s="12">
        <v>80</v>
      </c>
      <c r="I16" s="13">
        <v>0.194174757281553</v>
      </c>
      <c r="J16" s="12">
        <v>22</v>
      </c>
      <c r="K16" s="13">
        <v>0.0533980582524272</v>
      </c>
      <c r="L16" s="28">
        <f t="shared" si="0"/>
        <v>2.77184466019417</v>
      </c>
    </row>
    <row r="17" s="2" customFormat="1" spans="1:12">
      <c r="A17" s="4" t="s">
        <v>22</v>
      </c>
      <c r="B17" s="12">
        <v>34</v>
      </c>
      <c r="C17" s="13">
        <v>0.0825242718446602</v>
      </c>
      <c r="D17" s="12">
        <v>210</v>
      </c>
      <c r="E17" s="13">
        <v>0.509708737864078</v>
      </c>
      <c r="F17" s="12">
        <v>108</v>
      </c>
      <c r="G17" s="13">
        <v>0.262135922330097</v>
      </c>
      <c r="H17" s="12">
        <v>46</v>
      </c>
      <c r="I17" s="13">
        <v>0.111650485436893</v>
      </c>
      <c r="J17" s="12">
        <v>14</v>
      </c>
      <c r="K17" s="13">
        <v>0.0339805825242718</v>
      </c>
      <c r="L17" s="28">
        <f t="shared" si="0"/>
        <v>2.50485436893204</v>
      </c>
    </row>
    <row r="18" s="2" customFormat="1" ht="27.6" spans="1:12">
      <c r="A18" s="4" t="s">
        <v>23</v>
      </c>
      <c r="B18" s="12">
        <v>24</v>
      </c>
      <c r="C18" s="13">
        <v>0.058252427184466</v>
      </c>
      <c r="D18" s="12">
        <v>117</v>
      </c>
      <c r="E18" s="13">
        <v>0.283980582524272</v>
      </c>
      <c r="F18" s="12">
        <v>156</v>
      </c>
      <c r="G18" s="13">
        <v>0.378640776699029</v>
      </c>
      <c r="H18" s="12">
        <v>87</v>
      </c>
      <c r="I18" s="13">
        <v>0.211165048543689</v>
      </c>
      <c r="J18" s="12">
        <v>28</v>
      </c>
      <c r="K18" s="13">
        <v>0.0679611650485437</v>
      </c>
      <c r="L18" s="28">
        <f t="shared" si="0"/>
        <v>2.94660194174757</v>
      </c>
    </row>
    <row r="19" s="2" customFormat="1" ht="41.4" spans="1:12">
      <c r="A19" s="4" t="s">
        <v>24</v>
      </c>
      <c r="B19" s="12">
        <v>18</v>
      </c>
      <c r="C19" s="13">
        <v>0.0436893203883495</v>
      </c>
      <c r="D19" s="12">
        <v>121</v>
      </c>
      <c r="E19" s="13">
        <v>0.293689320388349</v>
      </c>
      <c r="F19" s="12">
        <v>128</v>
      </c>
      <c r="G19" s="13">
        <v>0.310679611650485</v>
      </c>
      <c r="H19" s="12">
        <v>117</v>
      </c>
      <c r="I19" s="13">
        <v>0.283980582524272</v>
      </c>
      <c r="J19" s="12">
        <v>28</v>
      </c>
      <c r="K19" s="13">
        <v>0.0679611650485437</v>
      </c>
      <c r="L19" s="28">
        <f t="shared" si="0"/>
        <v>3.03883495145631</v>
      </c>
    </row>
    <row r="20" s="2" customFormat="1" ht="27.6" spans="1:12">
      <c r="A20" s="4" t="s">
        <v>25</v>
      </c>
      <c r="B20" s="12">
        <v>5</v>
      </c>
      <c r="C20" s="13">
        <v>0.0121359223300971</v>
      </c>
      <c r="D20" s="12">
        <v>33</v>
      </c>
      <c r="E20" s="13">
        <v>0.0800970873786408</v>
      </c>
      <c r="F20" s="12">
        <v>177</v>
      </c>
      <c r="G20" s="13">
        <v>0.429611650485437</v>
      </c>
      <c r="H20" s="12">
        <v>153</v>
      </c>
      <c r="I20" s="13">
        <v>0.371359223300971</v>
      </c>
      <c r="J20" s="12">
        <v>44</v>
      </c>
      <c r="K20" s="13">
        <v>0.106796116504854</v>
      </c>
      <c r="L20" s="28">
        <f t="shared" si="0"/>
        <v>3.48058252427184</v>
      </c>
    </row>
    <row r="21" s="2" customFormat="1" spans="1:12">
      <c r="A21" s="4" t="s">
        <v>26</v>
      </c>
      <c r="B21" s="12">
        <v>10</v>
      </c>
      <c r="C21" s="13">
        <v>0.0242718446601942</v>
      </c>
      <c r="D21" s="12">
        <v>77</v>
      </c>
      <c r="E21" s="13">
        <v>0.186893203883495</v>
      </c>
      <c r="F21" s="12">
        <v>199</v>
      </c>
      <c r="G21" s="13">
        <v>0.483009708737864</v>
      </c>
      <c r="H21" s="12">
        <v>107</v>
      </c>
      <c r="I21" s="13">
        <v>0.259708737864078</v>
      </c>
      <c r="J21" s="12">
        <v>19</v>
      </c>
      <c r="K21" s="13">
        <v>0.0461165048543689</v>
      </c>
      <c r="L21" s="28">
        <f t="shared" si="0"/>
        <v>3.11650485436893</v>
      </c>
    </row>
    <row r="22" s="2" customFormat="1" ht="27.6" spans="1:12">
      <c r="A22" s="4" t="s">
        <v>27</v>
      </c>
      <c r="B22" s="12">
        <v>7</v>
      </c>
      <c r="C22" s="13">
        <v>0.0169902912621359</v>
      </c>
      <c r="D22" s="12">
        <v>129</v>
      </c>
      <c r="E22" s="13">
        <v>0.313106796116505</v>
      </c>
      <c r="F22" s="12">
        <v>196</v>
      </c>
      <c r="G22" s="13">
        <v>0.475728155339806</v>
      </c>
      <c r="H22" s="12">
        <v>64</v>
      </c>
      <c r="I22" s="13">
        <v>0.155339805825243</v>
      </c>
      <c r="J22" s="12">
        <v>16</v>
      </c>
      <c r="K22" s="13">
        <v>0.0388349514563107</v>
      </c>
      <c r="L22" s="28">
        <f t="shared" si="0"/>
        <v>2.88592233009709</v>
      </c>
    </row>
    <row r="23" s="2" customFormat="1" ht="27.6" spans="1:12">
      <c r="A23" s="4" t="s">
        <v>28</v>
      </c>
      <c r="B23" s="12">
        <v>11</v>
      </c>
      <c r="C23" s="13">
        <v>0.0266990291262136</v>
      </c>
      <c r="D23" s="12">
        <v>85</v>
      </c>
      <c r="E23" s="13">
        <v>0.20631067961165</v>
      </c>
      <c r="F23" s="12">
        <v>178</v>
      </c>
      <c r="G23" s="13">
        <v>0.432038834951456</v>
      </c>
      <c r="H23" s="12">
        <v>121</v>
      </c>
      <c r="I23" s="13">
        <v>0.293689320388349</v>
      </c>
      <c r="J23" s="12">
        <v>17</v>
      </c>
      <c r="K23" s="13">
        <v>0.0412621359223301</v>
      </c>
      <c r="L23" s="28">
        <f t="shared" si="0"/>
        <v>3.11650485436893</v>
      </c>
    </row>
    <row r="24" s="2" customFormat="1" ht="27.6" spans="1:12">
      <c r="A24" s="4" t="s">
        <v>29</v>
      </c>
      <c r="B24" s="12">
        <v>41</v>
      </c>
      <c r="C24" s="13">
        <v>0.0995145631067961</v>
      </c>
      <c r="D24" s="12">
        <v>171</v>
      </c>
      <c r="E24" s="13">
        <v>0.41504854368932</v>
      </c>
      <c r="F24" s="12">
        <v>97</v>
      </c>
      <c r="G24" s="13">
        <v>0.235436893203884</v>
      </c>
      <c r="H24" s="12">
        <v>95</v>
      </c>
      <c r="I24" s="13">
        <v>0.230582524271845</v>
      </c>
      <c r="J24" s="12">
        <v>8</v>
      </c>
      <c r="K24" s="13">
        <v>0.0194174757281553</v>
      </c>
      <c r="L24" s="28">
        <f t="shared" si="0"/>
        <v>2.65533980582524</v>
      </c>
    </row>
    <row r="25" s="2" customFormat="1" spans="1:12">
      <c r="A25" s="4" t="s">
        <v>30</v>
      </c>
      <c r="B25" s="12">
        <v>10</v>
      </c>
      <c r="C25" s="13">
        <v>0.0242718446601942</v>
      </c>
      <c r="D25" s="12">
        <v>69</v>
      </c>
      <c r="E25" s="13">
        <v>0.16747572815534</v>
      </c>
      <c r="F25" s="12">
        <v>127</v>
      </c>
      <c r="G25" s="13">
        <v>0.308252427184466</v>
      </c>
      <c r="H25" s="12">
        <v>169</v>
      </c>
      <c r="I25" s="13">
        <v>0.410194174757282</v>
      </c>
      <c r="J25" s="12">
        <v>37</v>
      </c>
      <c r="K25" s="13">
        <v>0.0898058252427184</v>
      </c>
      <c r="L25" s="28">
        <f t="shared" si="0"/>
        <v>3.37378640776699</v>
      </c>
    </row>
    <row r="26" s="2" customFormat="1" ht="27.6" spans="1:12">
      <c r="A26" s="4" t="s">
        <v>31</v>
      </c>
      <c r="B26" s="12">
        <v>12</v>
      </c>
      <c r="C26" s="13">
        <v>0.029126213592233</v>
      </c>
      <c r="D26" s="12">
        <v>41</v>
      </c>
      <c r="E26" s="13">
        <v>0.0995145631067961</v>
      </c>
      <c r="F26" s="12">
        <v>163</v>
      </c>
      <c r="G26" s="13">
        <v>0.395631067961165</v>
      </c>
      <c r="H26" s="12">
        <v>166</v>
      </c>
      <c r="I26" s="13">
        <v>0.402912621359223</v>
      </c>
      <c r="J26" s="12">
        <v>30</v>
      </c>
      <c r="K26" s="13">
        <v>0.0728155339805825</v>
      </c>
      <c r="L26" s="28">
        <f t="shared" si="0"/>
        <v>3.39077669902913</v>
      </c>
    </row>
    <row r="27" s="2" customFormat="1" ht="27.6" spans="1:12">
      <c r="A27" s="4" t="s">
        <v>32</v>
      </c>
      <c r="B27" s="12">
        <v>10</v>
      </c>
      <c r="C27" s="13">
        <v>0.0242718446601942</v>
      </c>
      <c r="D27" s="12">
        <v>44</v>
      </c>
      <c r="E27" s="13">
        <v>0.106796116504854</v>
      </c>
      <c r="F27" s="12">
        <v>101</v>
      </c>
      <c r="G27" s="13">
        <v>0.245145631067961</v>
      </c>
      <c r="H27" s="12">
        <v>191</v>
      </c>
      <c r="I27" s="13">
        <v>0.463592233009709</v>
      </c>
      <c r="J27" s="12">
        <v>66</v>
      </c>
      <c r="K27" s="13">
        <v>0.160194174757282</v>
      </c>
      <c r="L27" s="28">
        <f t="shared" si="0"/>
        <v>3.62864077669903</v>
      </c>
    </row>
    <row r="28" s="2" customFormat="1" ht="41.4" spans="1:12">
      <c r="A28" s="4" t="s">
        <v>33</v>
      </c>
      <c r="B28" s="12">
        <v>11</v>
      </c>
      <c r="C28" s="13">
        <v>0.0266990291262136</v>
      </c>
      <c r="D28" s="12">
        <v>73</v>
      </c>
      <c r="E28" s="13">
        <v>0.177184466019417</v>
      </c>
      <c r="F28" s="12">
        <v>166</v>
      </c>
      <c r="G28" s="13">
        <v>0.402912621359223</v>
      </c>
      <c r="H28" s="12">
        <v>144</v>
      </c>
      <c r="I28" s="13">
        <v>0.349514563106796</v>
      </c>
      <c r="J28" s="12">
        <v>18</v>
      </c>
      <c r="K28" s="13">
        <v>0.0436893203883495</v>
      </c>
      <c r="L28" s="28">
        <f t="shared" si="0"/>
        <v>3.20631067961165</v>
      </c>
    </row>
    <row r="29" s="2" customFormat="1" ht="27.6" spans="1:12">
      <c r="A29" s="10" t="s">
        <v>34</v>
      </c>
      <c r="B29" s="14">
        <v>10</v>
      </c>
      <c r="C29" s="15">
        <v>0.0242718446601942</v>
      </c>
      <c r="D29" s="14">
        <v>21</v>
      </c>
      <c r="E29" s="15">
        <v>0.0509708737864078</v>
      </c>
      <c r="F29" s="14">
        <v>94</v>
      </c>
      <c r="G29" s="15">
        <v>0.228155339805825</v>
      </c>
      <c r="H29" s="14">
        <v>178</v>
      </c>
      <c r="I29" s="15">
        <v>0.432038834951456</v>
      </c>
      <c r="J29" s="14">
        <v>109</v>
      </c>
      <c r="K29" s="15">
        <v>0.264563106796116</v>
      </c>
      <c r="L29" s="29">
        <f t="shared" si="0"/>
        <v>3.86165048543689</v>
      </c>
    </row>
    <row r="32" s="3" customFormat="1" spans="1:12">
      <c r="A32" s="16"/>
      <c r="B32" s="9" t="s">
        <v>35</v>
      </c>
      <c r="C32" s="9"/>
      <c r="D32" s="9" t="s">
        <v>36</v>
      </c>
      <c r="E32" s="9"/>
      <c r="F32" s="17" t="s">
        <v>6</v>
      </c>
      <c r="G32" s="18"/>
      <c r="H32" s="18"/>
      <c r="I32" s="18"/>
      <c r="J32" s="18"/>
      <c r="K32" s="18"/>
      <c r="L32" s="18"/>
    </row>
    <row r="33" s="3" customFormat="1" spans="1:12">
      <c r="A33" s="19"/>
      <c r="B33" s="11" t="s">
        <v>7</v>
      </c>
      <c r="C33" s="11" t="s">
        <v>8</v>
      </c>
      <c r="D33" s="11" t="s">
        <v>7</v>
      </c>
      <c r="E33" s="11" t="s">
        <v>8</v>
      </c>
      <c r="F33" s="20"/>
      <c r="G33" s="18"/>
      <c r="H33" s="18"/>
      <c r="I33" s="18"/>
      <c r="J33" s="18"/>
      <c r="K33" s="18"/>
      <c r="L33" s="18"/>
    </row>
    <row r="34" s="2" customFormat="1" ht="27.6" spans="1:12">
      <c r="A34" s="4" t="s">
        <v>37</v>
      </c>
      <c r="B34" s="12">
        <v>292</v>
      </c>
      <c r="C34" s="13">
        <v>0.70873786407767</v>
      </c>
      <c r="D34" s="12">
        <v>120</v>
      </c>
      <c r="E34" s="13">
        <v>0.29126213592233</v>
      </c>
      <c r="F34" s="21">
        <f>(1*B34+5*D34)/412</f>
        <v>2.16504854368932</v>
      </c>
      <c r="G34" s="22"/>
      <c r="H34" s="22"/>
      <c r="I34" s="22"/>
      <c r="J34" s="22"/>
      <c r="K34" s="22"/>
      <c r="L34" s="22"/>
    </row>
    <row r="35" s="2" customFormat="1" ht="41.4" spans="1:12">
      <c r="A35" s="4" t="s">
        <v>38</v>
      </c>
      <c r="B35" s="12">
        <v>371</v>
      </c>
      <c r="C35" s="13">
        <v>0.900485436893204</v>
      </c>
      <c r="D35" s="12">
        <v>41</v>
      </c>
      <c r="E35" s="13">
        <v>0.0995145631067961</v>
      </c>
      <c r="F35" s="21">
        <f t="shared" ref="F35:F39" si="1">(1*B35+5*D35)/412</f>
        <v>1.39805825242718</v>
      </c>
      <c r="G35" s="22"/>
      <c r="H35" s="22"/>
      <c r="I35" s="22"/>
      <c r="J35" s="22"/>
      <c r="K35" s="22"/>
      <c r="L35" s="22"/>
    </row>
    <row r="36" s="2" customFormat="1" ht="55.2" spans="1:12">
      <c r="A36" s="4" t="s">
        <v>39</v>
      </c>
      <c r="B36" s="12">
        <v>271</v>
      </c>
      <c r="C36" s="13">
        <v>0.657766990291262</v>
      </c>
      <c r="D36" s="12">
        <v>141</v>
      </c>
      <c r="E36" s="13">
        <v>0.342233009708738</v>
      </c>
      <c r="F36" s="21">
        <f t="shared" si="1"/>
        <v>2.36893203883495</v>
      </c>
      <c r="G36" s="22"/>
      <c r="H36" s="22"/>
      <c r="I36" s="22"/>
      <c r="J36" s="22"/>
      <c r="K36" s="22"/>
      <c r="L36" s="22"/>
    </row>
    <row r="37" s="2" customFormat="1" ht="27.6" spans="1:12">
      <c r="A37" s="4" t="s">
        <v>40</v>
      </c>
      <c r="B37" s="12">
        <v>281</v>
      </c>
      <c r="C37" s="13">
        <v>0.682038834951456</v>
      </c>
      <c r="D37" s="12">
        <v>131</v>
      </c>
      <c r="E37" s="13">
        <v>0.317961165048544</v>
      </c>
      <c r="F37" s="21">
        <f t="shared" si="1"/>
        <v>2.27184466019417</v>
      </c>
      <c r="G37" s="22"/>
      <c r="H37" s="22"/>
      <c r="I37" s="22"/>
      <c r="J37" s="22"/>
      <c r="K37" s="22"/>
      <c r="L37" s="22"/>
    </row>
    <row r="38" s="2" customFormat="1" ht="41.4" spans="1:12">
      <c r="A38" s="4" t="s">
        <v>41</v>
      </c>
      <c r="B38" s="12">
        <v>199</v>
      </c>
      <c r="C38" s="13">
        <v>0.483009708737864</v>
      </c>
      <c r="D38" s="12">
        <v>213</v>
      </c>
      <c r="E38" s="13">
        <v>0.516990291262136</v>
      </c>
      <c r="F38" s="21">
        <f t="shared" si="1"/>
        <v>3.06796116504854</v>
      </c>
      <c r="G38" s="22"/>
      <c r="H38" s="22"/>
      <c r="I38" s="22"/>
      <c r="J38" s="22"/>
      <c r="K38" s="22"/>
      <c r="L38" s="22"/>
    </row>
    <row r="39" s="2" customFormat="1" ht="27.6" spans="1:12">
      <c r="A39" s="10" t="s">
        <v>42</v>
      </c>
      <c r="B39" s="14">
        <v>274</v>
      </c>
      <c r="C39" s="15">
        <v>0.66504854368932</v>
      </c>
      <c r="D39" s="14">
        <v>138</v>
      </c>
      <c r="E39" s="15">
        <v>0.33495145631068</v>
      </c>
      <c r="F39" s="23">
        <f t="shared" si="1"/>
        <v>2.33980582524272</v>
      </c>
      <c r="G39" s="22"/>
      <c r="H39" s="22"/>
      <c r="I39" s="22"/>
      <c r="J39" s="22"/>
      <c r="K39" s="22"/>
      <c r="L39" s="22"/>
    </row>
    <row r="42" s="3" customFormat="1" spans="1:12">
      <c r="A42" s="16"/>
      <c r="B42" s="9" t="s">
        <v>43</v>
      </c>
      <c r="C42" s="9"/>
      <c r="D42" s="9" t="s">
        <v>44</v>
      </c>
      <c r="E42" s="9"/>
      <c r="F42" s="9" t="s">
        <v>3</v>
      </c>
      <c r="G42" s="9"/>
      <c r="H42" s="9" t="s">
        <v>45</v>
      </c>
      <c r="I42" s="9"/>
      <c r="J42" s="9" t="s">
        <v>46</v>
      </c>
      <c r="K42" s="9"/>
      <c r="L42" s="17" t="s">
        <v>6</v>
      </c>
    </row>
    <row r="43" s="3" customFormat="1" spans="1:12">
      <c r="A43" s="19"/>
      <c r="B43" s="11" t="s">
        <v>7</v>
      </c>
      <c r="C43" s="11" t="s">
        <v>8</v>
      </c>
      <c r="D43" s="11" t="s">
        <v>7</v>
      </c>
      <c r="E43" s="11" t="s">
        <v>8</v>
      </c>
      <c r="F43" s="11" t="s">
        <v>7</v>
      </c>
      <c r="G43" s="11" t="s">
        <v>8</v>
      </c>
      <c r="H43" s="11" t="s">
        <v>7</v>
      </c>
      <c r="I43" s="11" t="s">
        <v>8</v>
      </c>
      <c r="J43" s="11" t="s">
        <v>7</v>
      </c>
      <c r="K43" s="11" t="s">
        <v>8</v>
      </c>
      <c r="L43" s="20"/>
    </row>
    <row r="44" ht="27.6" spans="1:12">
      <c r="A44" s="4" t="s">
        <v>47</v>
      </c>
      <c r="B44" s="24">
        <v>8</v>
      </c>
      <c r="C44" s="25">
        <v>0.0194174757281553</v>
      </c>
      <c r="D44" s="24">
        <v>23</v>
      </c>
      <c r="E44" s="25">
        <v>0.0558252427184466</v>
      </c>
      <c r="F44" s="24">
        <v>135</v>
      </c>
      <c r="G44" s="25">
        <v>0.327669902912621</v>
      </c>
      <c r="H44" s="24">
        <v>207</v>
      </c>
      <c r="I44" s="25">
        <v>0.502427184466019</v>
      </c>
      <c r="J44" s="24">
        <v>39</v>
      </c>
      <c r="K44" s="25">
        <v>0.0946601941747573</v>
      </c>
      <c r="L44" s="21">
        <f>(1*B44+2*D44+3*F44+4*H44+5*J44)/412</f>
        <v>3.59708737864078</v>
      </c>
    </row>
    <row r="45" ht="27.6" spans="1:12">
      <c r="A45" s="4" t="s">
        <v>48</v>
      </c>
      <c r="B45" s="24">
        <v>5</v>
      </c>
      <c r="C45" s="25">
        <v>0.0121359223300971</v>
      </c>
      <c r="D45" s="24">
        <v>14</v>
      </c>
      <c r="E45" s="25">
        <v>0.0339805825242718</v>
      </c>
      <c r="F45" s="24">
        <v>81</v>
      </c>
      <c r="G45" s="25">
        <v>0.196601941747573</v>
      </c>
      <c r="H45" s="24">
        <v>283</v>
      </c>
      <c r="I45" s="25">
        <v>0.686893203883495</v>
      </c>
      <c r="J45" s="24">
        <v>29</v>
      </c>
      <c r="K45" s="25">
        <v>0.0703883495145631</v>
      </c>
      <c r="L45" s="21">
        <f t="shared" ref="L45:L47" si="2">(1*B45+2*D45+3*F45+4*H45+5*J45)/412</f>
        <v>3.76941747572816</v>
      </c>
    </row>
    <row r="46" ht="27.6" spans="1:12">
      <c r="A46" s="4" t="s">
        <v>49</v>
      </c>
      <c r="B46" s="24">
        <v>4</v>
      </c>
      <c r="C46" s="25">
        <v>0.00970873786407767</v>
      </c>
      <c r="D46" s="24">
        <v>15</v>
      </c>
      <c r="E46" s="25">
        <v>0.0364077669902913</v>
      </c>
      <c r="F46" s="24">
        <v>70</v>
      </c>
      <c r="G46" s="25">
        <v>0.169902912621359</v>
      </c>
      <c r="H46" s="24">
        <v>287</v>
      </c>
      <c r="I46" s="25">
        <v>0.696601941747573</v>
      </c>
      <c r="J46" s="24">
        <v>36</v>
      </c>
      <c r="K46" s="25">
        <v>0.087378640776699</v>
      </c>
      <c r="L46" s="21">
        <f t="shared" si="2"/>
        <v>3.81553398058252</v>
      </c>
    </row>
    <row r="47" ht="55.2" spans="1:12">
      <c r="A47" s="10" t="s">
        <v>50</v>
      </c>
      <c r="B47" s="26">
        <v>3</v>
      </c>
      <c r="C47" s="27">
        <v>0.00728155339805825</v>
      </c>
      <c r="D47" s="26">
        <v>8</v>
      </c>
      <c r="E47" s="27">
        <v>0.0194174757281553</v>
      </c>
      <c r="F47" s="26">
        <v>73</v>
      </c>
      <c r="G47" s="27">
        <v>0.177184466019417</v>
      </c>
      <c r="H47" s="26">
        <v>250</v>
      </c>
      <c r="I47" s="27">
        <v>0.606796116504854</v>
      </c>
      <c r="J47" s="26">
        <v>78</v>
      </c>
      <c r="K47" s="27">
        <v>0.189320388349515</v>
      </c>
      <c r="L47" s="23">
        <f t="shared" si="2"/>
        <v>3.95145631067961</v>
      </c>
    </row>
    <row r="50" s="3" customFormat="1" spans="1:12">
      <c r="A50" s="16"/>
      <c r="B50" s="9" t="s">
        <v>51</v>
      </c>
      <c r="C50" s="9"/>
      <c r="D50" s="9" t="s">
        <v>52</v>
      </c>
      <c r="E50" s="9"/>
      <c r="F50" s="9" t="s">
        <v>53</v>
      </c>
      <c r="G50" s="9"/>
      <c r="H50" s="9" t="s">
        <v>54</v>
      </c>
      <c r="I50" s="9"/>
      <c r="J50" s="9" t="s">
        <v>55</v>
      </c>
      <c r="K50" s="9"/>
      <c r="L50" s="17" t="s">
        <v>6</v>
      </c>
    </row>
    <row r="51" s="3" customFormat="1" spans="1:12">
      <c r="A51" s="19"/>
      <c r="B51" s="11" t="s">
        <v>7</v>
      </c>
      <c r="C51" s="11" t="s">
        <v>8</v>
      </c>
      <c r="D51" s="11" t="s">
        <v>7</v>
      </c>
      <c r="E51" s="11" t="s">
        <v>8</v>
      </c>
      <c r="F51" s="11" t="s">
        <v>7</v>
      </c>
      <c r="G51" s="11" t="s">
        <v>8</v>
      </c>
      <c r="H51" s="11" t="s">
        <v>7</v>
      </c>
      <c r="I51" s="11" t="s">
        <v>8</v>
      </c>
      <c r="J51" s="11" t="s">
        <v>7</v>
      </c>
      <c r="K51" s="11" t="s">
        <v>8</v>
      </c>
      <c r="L51" s="20"/>
    </row>
    <row r="52" ht="27.6" spans="1:12">
      <c r="A52" s="4" t="s">
        <v>56</v>
      </c>
      <c r="B52" s="24">
        <v>5</v>
      </c>
      <c r="C52" s="25">
        <v>0.0121359223300971</v>
      </c>
      <c r="D52" s="24">
        <v>57</v>
      </c>
      <c r="E52" s="25">
        <v>0.138349514563107</v>
      </c>
      <c r="F52" s="24">
        <v>71</v>
      </c>
      <c r="G52" s="25">
        <v>0.172330097087379</v>
      </c>
      <c r="H52" s="24">
        <v>197</v>
      </c>
      <c r="I52" s="25">
        <v>0.478155339805825</v>
      </c>
      <c r="J52" s="24">
        <v>82</v>
      </c>
      <c r="K52" s="25">
        <v>0.199029126213592</v>
      </c>
      <c r="L52" s="21">
        <f>(1*B52+2*D52+3*F52+4*H52+5*J52)/412</f>
        <v>3.71359223300971</v>
      </c>
    </row>
    <row r="53" ht="27.6" spans="1:12">
      <c r="A53" s="4" t="s">
        <v>57</v>
      </c>
      <c r="B53" s="24">
        <v>5</v>
      </c>
      <c r="C53" s="25">
        <v>0.0121359223300971</v>
      </c>
      <c r="D53" s="24">
        <v>56</v>
      </c>
      <c r="E53" s="25">
        <v>0.135922330097087</v>
      </c>
      <c r="F53" s="24">
        <v>90</v>
      </c>
      <c r="G53" s="25">
        <v>0.218446601941748</v>
      </c>
      <c r="H53" s="24">
        <v>175</v>
      </c>
      <c r="I53" s="25">
        <v>0.424757281553398</v>
      </c>
      <c r="J53" s="24">
        <v>86</v>
      </c>
      <c r="K53" s="25">
        <v>0.20873786407767</v>
      </c>
      <c r="L53" s="21">
        <f>(1*B53+2*D53+3*F53+4*H53+5*J53)/412</f>
        <v>3.68203883495146</v>
      </c>
    </row>
    <row r="54" ht="27.6" spans="1:12">
      <c r="A54" s="4" t="s">
        <v>58</v>
      </c>
      <c r="B54" s="24">
        <v>6</v>
      </c>
      <c r="C54" s="25">
        <v>0.0145631067961165</v>
      </c>
      <c r="D54" s="24">
        <v>82</v>
      </c>
      <c r="E54" s="25">
        <v>0.199029126213592</v>
      </c>
      <c r="F54" s="24">
        <v>125</v>
      </c>
      <c r="G54" s="25">
        <v>0.303398058252427</v>
      </c>
      <c r="H54" s="24">
        <v>140</v>
      </c>
      <c r="I54" s="25">
        <v>0.339805825242718</v>
      </c>
      <c r="J54" s="24">
        <v>59</v>
      </c>
      <c r="K54" s="25">
        <v>0.143203883495146</v>
      </c>
      <c r="L54" s="21">
        <f>(1*B54+2*D54+3*F54+4*H54+5*J54)/412</f>
        <v>3.39805825242718</v>
      </c>
    </row>
    <row r="55" ht="27.6" spans="1:12">
      <c r="A55" s="4" t="s">
        <v>59</v>
      </c>
      <c r="B55" s="24">
        <v>1</v>
      </c>
      <c r="C55" s="25">
        <v>0.00242718446601942</v>
      </c>
      <c r="D55" s="24">
        <v>32</v>
      </c>
      <c r="E55" s="25">
        <v>0.0776699029126214</v>
      </c>
      <c r="F55" s="24">
        <v>63</v>
      </c>
      <c r="G55" s="25">
        <v>0.152912621359223</v>
      </c>
      <c r="H55" s="24">
        <v>157</v>
      </c>
      <c r="I55" s="25">
        <v>0.381067961165049</v>
      </c>
      <c r="J55" s="24">
        <v>159</v>
      </c>
      <c r="K55" s="25">
        <v>0.385922330097087</v>
      </c>
      <c r="L55" s="21">
        <f t="shared" ref="L55:L64" si="3">(1*B55+2*D55+3*F55+4*H55+5*J55)/412</f>
        <v>4.07038834951456</v>
      </c>
    </row>
    <row r="56" ht="27.6" spans="1:12">
      <c r="A56" s="4" t="s">
        <v>60</v>
      </c>
      <c r="B56" s="24">
        <v>6</v>
      </c>
      <c r="C56" s="25">
        <v>0.0145631067961165</v>
      </c>
      <c r="D56" s="24">
        <v>32</v>
      </c>
      <c r="E56" s="25">
        <v>0.0776699029126214</v>
      </c>
      <c r="F56" s="24">
        <v>68</v>
      </c>
      <c r="G56" s="25">
        <v>0.16504854368932</v>
      </c>
      <c r="H56" s="24">
        <v>135</v>
      </c>
      <c r="I56" s="25">
        <v>0.327669902912621</v>
      </c>
      <c r="J56" s="24">
        <v>171</v>
      </c>
      <c r="K56" s="25">
        <v>0.41504854368932</v>
      </c>
      <c r="L56" s="21">
        <f t="shared" si="3"/>
        <v>4.05097087378641</v>
      </c>
    </row>
    <row r="57" spans="1:12">
      <c r="A57" s="4" t="s">
        <v>61</v>
      </c>
      <c r="B57" s="24">
        <v>1</v>
      </c>
      <c r="C57" s="25">
        <v>0.00242718446601942</v>
      </c>
      <c r="D57" s="24">
        <v>8</v>
      </c>
      <c r="E57" s="25">
        <v>0.0194174757281553</v>
      </c>
      <c r="F57" s="24">
        <v>20</v>
      </c>
      <c r="G57" s="25">
        <v>0.0485436893203883</v>
      </c>
      <c r="H57" s="24">
        <v>99</v>
      </c>
      <c r="I57" s="25">
        <v>0.240291262135922</v>
      </c>
      <c r="J57" s="24">
        <v>284</v>
      </c>
      <c r="K57" s="25">
        <v>0.689320388349515</v>
      </c>
      <c r="L57" s="21">
        <f t="shared" si="3"/>
        <v>4.59466019417476</v>
      </c>
    </row>
    <row r="58" spans="1:12">
      <c r="A58" s="4" t="s">
        <v>62</v>
      </c>
      <c r="B58" s="24">
        <v>8</v>
      </c>
      <c r="C58" s="25">
        <v>0.0194174757281553</v>
      </c>
      <c r="D58" s="24">
        <v>40</v>
      </c>
      <c r="E58" s="25">
        <v>0.0970873786407767</v>
      </c>
      <c r="F58" s="24">
        <v>79</v>
      </c>
      <c r="G58" s="25">
        <v>0.191747572815534</v>
      </c>
      <c r="H58" s="24">
        <v>181</v>
      </c>
      <c r="I58" s="25">
        <v>0.439320388349515</v>
      </c>
      <c r="J58" s="24">
        <v>104</v>
      </c>
      <c r="K58" s="25">
        <v>0.252427184466019</v>
      </c>
      <c r="L58" s="21">
        <f t="shared" si="3"/>
        <v>3.80825242718447</v>
      </c>
    </row>
    <row r="59" ht="27.6" spans="1:12">
      <c r="A59" s="4" t="s">
        <v>63</v>
      </c>
      <c r="B59" s="24">
        <v>3</v>
      </c>
      <c r="C59" s="25">
        <v>0.00728155339805825</v>
      </c>
      <c r="D59" s="24">
        <v>9</v>
      </c>
      <c r="E59" s="25">
        <v>0.0218446601941748</v>
      </c>
      <c r="F59" s="24">
        <v>29</v>
      </c>
      <c r="G59" s="25">
        <v>0.0703883495145631</v>
      </c>
      <c r="H59" s="24">
        <v>122</v>
      </c>
      <c r="I59" s="25">
        <v>0.296116504854369</v>
      </c>
      <c r="J59" s="24">
        <v>249</v>
      </c>
      <c r="K59" s="25">
        <v>0.604368932038835</v>
      </c>
      <c r="L59" s="21">
        <f t="shared" si="3"/>
        <v>4.46844660194175</v>
      </c>
    </row>
    <row r="60" ht="27.6" spans="1:12">
      <c r="A60" s="4" t="s">
        <v>64</v>
      </c>
      <c r="B60" s="24">
        <v>4</v>
      </c>
      <c r="C60" s="25">
        <v>0.00970873786407767</v>
      </c>
      <c r="D60" s="24">
        <v>41</v>
      </c>
      <c r="E60" s="25">
        <v>0.0995145631067961</v>
      </c>
      <c r="F60" s="24">
        <v>80</v>
      </c>
      <c r="G60" s="25">
        <v>0.194174757281553</v>
      </c>
      <c r="H60" s="24">
        <v>160</v>
      </c>
      <c r="I60" s="25">
        <v>0.388349514563107</v>
      </c>
      <c r="J60" s="24">
        <v>127</v>
      </c>
      <c r="K60" s="25">
        <v>0.308252427184466</v>
      </c>
      <c r="L60" s="21">
        <f t="shared" si="3"/>
        <v>3.88592233009709</v>
      </c>
    </row>
    <row r="61" ht="41.4" spans="1:12">
      <c r="A61" s="4" t="s">
        <v>65</v>
      </c>
      <c r="B61" s="24">
        <v>3</v>
      </c>
      <c r="C61" s="25">
        <v>0.00728155339805825</v>
      </c>
      <c r="D61" s="24">
        <v>36</v>
      </c>
      <c r="E61" s="25">
        <v>0.087378640776699</v>
      </c>
      <c r="F61" s="24">
        <v>46</v>
      </c>
      <c r="G61" s="25">
        <v>0.111650485436893</v>
      </c>
      <c r="H61" s="24">
        <v>171</v>
      </c>
      <c r="I61" s="25">
        <v>0.41504854368932</v>
      </c>
      <c r="J61" s="24">
        <v>156</v>
      </c>
      <c r="K61" s="25">
        <v>0.378640776699029</v>
      </c>
      <c r="L61" s="21">
        <f t="shared" si="3"/>
        <v>4.07038834951456</v>
      </c>
    </row>
    <row r="62" ht="41.4" spans="1:12">
      <c r="A62" s="4" t="s">
        <v>66</v>
      </c>
      <c r="B62" s="24">
        <v>2</v>
      </c>
      <c r="C62" s="25">
        <v>0.00485436893203883</v>
      </c>
      <c r="D62" s="24">
        <v>22</v>
      </c>
      <c r="E62" s="25">
        <v>0.0533980582524272</v>
      </c>
      <c r="F62" s="24">
        <v>33</v>
      </c>
      <c r="G62" s="25">
        <v>0.0800970873786408</v>
      </c>
      <c r="H62" s="24">
        <v>99</v>
      </c>
      <c r="I62" s="25">
        <v>0.240291262135922</v>
      </c>
      <c r="J62" s="24">
        <v>256</v>
      </c>
      <c r="K62" s="25">
        <v>0.621359223300971</v>
      </c>
      <c r="L62" s="21">
        <f t="shared" si="3"/>
        <v>4.41990291262136</v>
      </c>
    </row>
    <row r="63" ht="41.4" spans="1:12">
      <c r="A63" s="4" t="s">
        <v>67</v>
      </c>
      <c r="B63" s="24">
        <v>1</v>
      </c>
      <c r="C63" s="25">
        <v>0.00242718446601942</v>
      </c>
      <c r="D63" s="24">
        <v>40</v>
      </c>
      <c r="E63" s="25">
        <v>0.0970873786407767</v>
      </c>
      <c r="F63" s="24">
        <v>51</v>
      </c>
      <c r="G63" s="25">
        <v>0.12378640776699</v>
      </c>
      <c r="H63" s="24">
        <v>180</v>
      </c>
      <c r="I63" s="25">
        <v>0.436893203883495</v>
      </c>
      <c r="J63" s="24">
        <v>140</v>
      </c>
      <c r="K63" s="25">
        <v>0.339805825242718</v>
      </c>
      <c r="L63" s="21">
        <f t="shared" si="3"/>
        <v>4.01456310679612</v>
      </c>
    </row>
    <row r="64" ht="41.4" spans="1:12">
      <c r="A64" s="10" t="s">
        <v>68</v>
      </c>
      <c r="B64" s="26">
        <v>13</v>
      </c>
      <c r="C64" s="27">
        <v>0.0315533980582524</v>
      </c>
      <c r="D64" s="26">
        <v>43</v>
      </c>
      <c r="E64" s="27">
        <v>0.104368932038835</v>
      </c>
      <c r="F64" s="26">
        <v>59</v>
      </c>
      <c r="G64" s="27">
        <v>0.143203883495146</v>
      </c>
      <c r="H64" s="26">
        <v>163</v>
      </c>
      <c r="I64" s="27">
        <v>0.395631067961165</v>
      </c>
      <c r="J64" s="26">
        <v>134</v>
      </c>
      <c r="K64" s="27">
        <v>0.325242718446602</v>
      </c>
      <c r="L64" s="23">
        <f t="shared" si="3"/>
        <v>3.87864077669903</v>
      </c>
    </row>
    <row r="67" s="3" customFormat="1" spans="1:12">
      <c r="A67" s="16"/>
      <c r="B67" s="9" t="s">
        <v>69</v>
      </c>
      <c r="C67" s="9"/>
      <c r="D67" s="9" t="s">
        <v>70</v>
      </c>
      <c r="E67" s="9"/>
      <c r="F67" s="9" t="s">
        <v>53</v>
      </c>
      <c r="G67" s="9"/>
      <c r="H67" s="9" t="s">
        <v>71</v>
      </c>
      <c r="I67" s="9"/>
      <c r="J67" s="9" t="s">
        <v>72</v>
      </c>
      <c r="K67" s="9"/>
      <c r="L67" s="17" t="s">
        <v>6</v>
      </c>
    </row>
    <row r="68" s="3" customFormat="1" spans="1:12">
      <c r="A68" s="19"/>
      <c r="B68" s="11" t="s">
        <v>7</v>
      </c>
      <c r="C68" s="11" t="s">
        <v>8</v>
      </c>
      <c r="D68" s="11" t="s">
        <v>7</v>
      </c>
      <c r="E68" s="11" t="s">
        <v>8</v>
      </c>
      <c r="F68" s="11" t="s">
        <v>7</v>
      </c>
      <c r="G68" s="11" t="s">
        <v>8</v>
      </c>
      <c r="H68" s="11" t="s">
        <v>7</v>
      </c>
      <c r="I68" s="11" t="s">
        <v>8</v>
      </c>
      <c r="J68" s="11" t="s">
        <v>7</v>
      </c>
      <c r="K68" s="11" t="s">
        <v>8</v>
      </c>
      <c r="L68" s="20"/>
    </row>
    <row r="69" ht="27.6" spans="1:12">
      <c r="A69" s="4" t="s">
        <v>73</v>
      </c>
      <c r="B69" s="24">
        <v>100</v>
      </c>
      <c r="C69" s="25">
        <v>0.242718446601942</v>
      </c>
      <c r="D69" s="24">
        <v>177</v>
      </c>
      <c r="E69" s="25">
        <v>0.429611650485437</v>
      </c>
      <c r="F69" s="24">
        <v>56</v>
      </c>
      <c r="G69" s="25">
        <v>0.135922330097087</v>
      </c>
      <c r="H69" s="24">
        <v>61</v>
      </c>
      <c r="I69" s="25">
        <v>0.148058252427184</v>
      </c>
      <c r="J69" s="24">
        <v>18</v>
      </c>
      <c r="K69" s="25">
        <v>0.0436893203883495</v>
      </c>
      <c r="L69" s="30">
        <f>(1*B69+2*D69+3*F69+4*H69+5*J69)/412</f>
        <v>2.32038834951456</v>
      </c>
    </row>
    <row r="70" ht="27.6" spans="1:12">
      <c r="A70" s="4" t="s">
        <v>74</v>
      </c>
      <c r="B70" s="24">
        <v>84</v>
      </c>
      <c r="C70" s="25">
        <v>0.203883495145631</v>
      </c>
      <c r="D70" s="24">
        <v>149</v>
      </c>
      <c r="E70" s="25">
        <v>0.361650485436893</v>
      </c>
      <c r="F70" s="24">
        <v>81</v>
      </c>
      <c r="G70" s="25">
        <v>0.196601941747573</v>
      </c>
      <c r="H70" s="24">
        <v>50</v>
      </c>
      <c r="I70" s="25">
        <v>0.121359223300971</v>
      </c>
      <c r="J70" s="24">
        <v>48</v>
      </c>
      <c r="K70" s="25">
        <v>0.116504854368932</v>
      </c>
      <c r="L70" s="30">
        <f t="shared" ref="L70:L74" si="4">(1*B70+2*D70+3*F70+4*H70+5*J70)/412</f>
        <v>2.58495145631068</v>
      </c>
    </row>
    <row r="71" ht="27.6" spans="1:12">
      <c r="A71" s="4" t="s">
        <v>75</v>
      </c>
      <c r="B71" s="24">
        <v>121</v>
      </c>
      <c r="C71" s="25">
        <v>0.293689320388349</v>
      </c>
      <c r="D71" s="24">
        <v>152</v>
      </c>
      <c r="E71" s="25">
        <v>0.368932038834951</v>
      </c>
      <c r="F71" s="24">
        <v>57</v>
      </c>
      <c r="G71" s="25">
        <v>0.138349514563107</v>
      </c>
      <c r="H71" s="24">
        <v>43</v>
      </c>
      <c r="I71" s="25">
        <v>0.104368932038835</v>
      </c>
      <c r="J71" s="24">
        <v>39</v>
      </c>
      <c r="K71" s="25">
        <v>0.0946601941747573</v>
      </c>
      <c r="L71" s="30">
        <f t="shared" si="4"/>
        <v>2.3373786407767</v>
      </c>
    </row>
    <row r="72" ht="41.4" spans="1:12">
      <c r="A72" s="4" t="s">
        <v>76</v>
      </c>
      <c r="B72" s="24">
        <v>152</v>
      </c>
      <c r="C72" s="25">
        <v>0.368932038834951</v>
      </c>
      <c r="D72" s="24">
        <v>122</v>
      </c>
      <c r="E72" s="25">
        <v>0.296116504854369</v>
      </c>
      <c r="F72" s="24">
        <v>45</v>
      </c>
      <c r="G72" s="25">
        <v>0.109223300970874</v>
      </c>
      <c r="H72" s="24">
        <v>58</v>
      </c>
      <c r="I72" s="25">
        <v>0.140776699029126</v>
      </c>
      <c r="J72" s="24">
        <v>35</v>
      </c>
      <c r="K72" s="25">
        <v>0.0849514563106796</v>
      </c>
      <c r="L72" s="30">
        <f t="shared" si="4"/>
        <v>2.27669902912621</v>
      </c>
    </row>
    <row r="73" ht="27.6" spans="1:12">
      <c r="A73" s="4" t="s">
        <v>77</v>
      </c>
      <c r="B73" s="24">
        <v>104</v>
      </c>
      <c r="C73" s="25">
        <v>0.252427184466019</v>
      </c>
      <c r="D73" s="24">
        <v>127</v>
      </c>
      <c r="E73" s="25">
        <v>0.308252427184466</v>
      </c>
      <c r="F73" s="24">
        <v>71</v>
      </c>
      <c r="G73" s="25">
        <v>0.172330097087379</v>
      </c>
      <c r="H73" s="24">
        <v>65</v>
      </c>
      <c r="I73" s="25">
        <v>0.157766990291262</v>
      </c>
      <c r="J73" s="24">
        <v>45</v>
      </c>
      <c r="K73" s="25">
        <v>0.109223300970874</v>
      </c>
      <c r="L73" s="30">
        <f t="shared" si="4"/>
        <v>2.5631067961165</v>
      </c>
    </row>
    <row r="74" ht="69" spans="1:12">
      <c r="A74" s="10" t="s">
        <v>78</v>
      </c>
      <c r="B74" s="26">
        <v>112</v>
      </c>
      <c r="C74" s="27">
        <v>0.271844660194175</v>
      </c>
      <c r="D74" s="26">
        <v>137</v>
      </c>
      <c r="E74" s="27">
        <v>0.33252427184466</v>
      </c>
      <c r="F74" s="26">
        <v>74</v>
      </c>
      <c r="G74" s="27">
        <v>0.179611650485437</v>
      </c>
      <c r="H74" s="26">
        <v>52</v>
      </c>
      <c r="I74" s="27">
        <v>0.12621359223301</v>
      </c>
      <c r="J74" s="26">
        <v>37</v>
      </c>
      <c r="K74" s="27">
        <v>0.0898058252427184</v>
      </c>
      <c r="L74" s="31">
        <f t="shared" si="4"/>
        <v>2.42961165048544</v>
      </c>
    </row>
  </sheetData>
  <mergeCells count="28">
    <mergeCell ref="A1:G1"/>
    <mergeCell ref="B2:C2"/>
    <mergeCell ref="D2:E2"/>
    <mergeCell ref="F2:G2"/>
    <mergeCell ref="H2:I2"/>
    <mergeCell ref="J2:K2"/>
    <mergeCell ref="B32:C32"/>
    <mergeCell ref="D32:E32"/>
    <mergeCell ref="B42:C42"/>
    <mergeCell ref="D42:E42"/>
    <mergeCell ref="F42:G42"/>
    <mergeCell ref="H42:I42"/>
    <mergeCell ref="J42:K42"/>
    <mergeCell ref="B50:C50"/>
    <mergeCell ref="D50:E50"/>
    <mergeCell ref="F50:G50"/>
    <mergeCell ref="H50:I50"/>
    <mergeCell ref="J50:K50"/>
    <mergeCell ref="B67:C67"/>
    <mergeCell ref="D67:E67"/>
    <mergeCell ref="F67:G67"/>
    <mergeCell ref="H67:I67"/>
    <mergeCell ref="J67:K67"/>
    <mergeCell ref="F32:F33"/>
    <mergeCell ref="L2:L3"/>
    <mergeCell ref="L42:L43"/>
    <mergeCell ref="L50:L51"/>
    <mergeCell ref="L67:L68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meichao</cp:lastModifiedBy>
  <dcterms:created xsi:type="dcterms:W3CDTF">2015-06-05T18:19:00Z</dcterms:created>
  <dcterms:modified xsi:type="dcterms:W3CDTF">2024-01-14T03:43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9983C92C06407FBF399526B804A23F_12</vt:lpwstr>
  </property>
  <property fmtid="{D5CDD505-2E9C-101B-9397-08002B2CF9AE}" pid="3" name="KSOProductBuildVer">
    <vt:lpwstr>2052-12.1.0.16120</vt:lpwstr>
  </property>
</Properties>
</file>